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Bos taurus 4</t>
  </si>
  <si>
    <t xml:space="preserve">Chr</t>
  </si>
  <si>
    <t xml:space="preserve">Length (bp)</t>
  </si>
  <si>
    <t xml:space="preserve">CNVs</t>
  </si>
  <si>
    <t xml:space="preserve">A</t>
  </si>
  <si>
    <t xml:space="preserve">G</t>
  </si>
  <si>
    <t xml:space="preserve">C</t>
  </si>
  <si>
    <t xml:space="preserve">T</t>
  </si>
  <si>
    <t xml:space="preserve">N</t>
  </si>
  <si>
    <t xml:space="preserve">% GC no N</t>
  </si>
  <si>
    <t xml:space="preserve">X</t>
  </si>
  <si>
    <t xml:space="preserve">Total</t>
  </si>
  <si>
    <t xml:space="preserve">% GC of CNV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"/>
    <numFmt numFmtId="167" formatCode="0.00%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color rgb="FFFF000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u val="singl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 u="sng">
                <a:solidFill>
                  <a:srgbClr val="000000"/>
                </a:solidFill>
                <a:uFillTx/>
                <a:latin typeface="Arial"/>
              </a:defRPr>
            </a:pPr>
            <a:r>
              <a:rPr b="1" sz="1200" spc="-1" strike="noStrike" u="sng">
                <a:solidFill>
                  <a:srgbClr val="000000"/>
                </a:solidFill>
                <a:uFillTx/>
                <a:latin typeface="Arial"/>
              </a:rPr>
              <a:t>Chr length vs. Number CNVRs</a:t>
            </a:r>
          </a:p>
        </c:rich>
      </c:tx>
      <c:layout>
        <c:manualLayout>
          <c:xMode val="edge"/>
          <c:yMode val="edge"/>
          <c:x val="0.358015974581881"/>
          <c:y val="0.04073974805682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1159701690128"/>
          <c:y val="0.151523273474493"/>
          <c:w val="0.935660385684657"/>
          <c:h val="0.769856160100063"/>
        </c:manualLayout>
      </c:layout>
      <c:scatterChart>
        <c:scatterStyle val="lineMarker"/>
        <c:varyColors val="0"/>
        <c:ser>
          <c:idx val="0"/>
          <c:order val="0"/>
          <c:tx>
            <c:strRef>
              <c:f>"Chr length vs CNVs"</c:f>
              <c:strCache>
                <c:ptCount val="1"/>
                <c:pt idx="0">
                  <c:v>Chr length vs CNV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C$32</c:f>
              <c:numCache>
                <c:formatCode>General</c:formatCode>
                <c:ptCount val="30"/>
                <c:pt idx="0">
                  <c:v>161106243</c:v>
                </c:pt>
                <c:pt idx="1">
                  <c:v>140800416</c:v>
                </c:pt>
                <c:pt idx="2">
                  <c:v>127923604</c:v>
                </c:pt>
                <c:pt idx="3">
                  <c:v>124454208</c:v>
                </c:pt>
                <c:pt idx="4">
                  <c:v>125847759</c:v>
                </c:pt>
                <c:pt idx="5">
                  <c:v>122561022</c:v>
                </c:pt>
                <c:pt idx="6">
                  <c:v>112078216</c:v>
                </c:pt>
                <c:pt idx="7">
                  <c:v>116942821</c:v>
                </c:pt>
                <c:pt idx="8">
                  <c:v>108145351</c:v>
                </c:pt>
                <c:pt idx="9">
                  <c:v>106383598</c:v>
                </c:pt>
                <c:pt idx="10">
                  <c:v>110171769</c:v>
                </c:pt>
                <c:pt idx="11">
                  <c:v>85358539</c:v>
                </c:pt>
                <c:pt idx="12">
                  <c:v>84419198</c:v>
                </c:pt>
                <c:pt idx="13">
                  <c:v>81345643</c:v>
                </c:pt>
                <c:pt idx="14">
                  <c:v>84633453</c:v>
                </c:pt>
                <c:pt idx="15">
                  <c:v>77906053</c:v>
                </c:pt>
                <c:pt idx="16">
                  <c:v>76506943</c:v>
                </c:pt>
                <c:pt idx="17">
                  <c:v>66141439</c:v>
                </c:pt>
                <c:pt idx="18">
                  <c:v>65312493</c:v>
                </c:pt>
                <c:pt idx="19">
                  <c:v>75796353</c:v>
                </c:pt>
                <c:pt idx="20">
                  <c:v>69173390</c:v>
                </c:pt>
                <c:pt idx="21">
                  <c:v>61848140</c:v>
                </c:pt>
                <c:pt idx="22">
                  <c:v>53376148</c:v>
                </c:pt>
                <c:pt idx="23">
                  <c:v>65020233</c:v>
                </c:pt>
                <c:pt idx="24">
                  <c:v>44060403</c:v>
                </c:pt>
                <c:pt idx="25">
                  <c:v>51750746</c:v>
                </c:pt>
                <c:pt idx="26">
                  <c:v>48749334</c:v>
                </c:pt>
                <c:pt idx="27">
                  <c:v>46084206</c:v>
                </c:pt>
                <c:pt idx="28">
                  <c:v>51998940</c:v>
                </c:pt>
                <c:pt idx="29">
                  <c:v>88516663</c:v>
                </c:pt>
              </c:numCache>
            </c:numRef>
          </c:xVal>
          <c:yVal>
            <c:numRef>
              <c:f>Sheet1!$D$3:$D$32</c:f>
              <c:numCache>
                <c:formatCode>General</c:formatCode>
                <c:ptCount val="30"/>
                <c:pt idx="0">
                  <c:v>9</c:v>
                </c:pt>
                <c:pt idx="1">
                  <c:v>4</c:v>
                </c:pt>
                <c:pt idx="2">
                  <c:v>9</c:v>
                </c:pt>
                <c:pt idx="3">
                  <c:v>8</c:v>
                </c:pt>
                <c:pt idx="4">
                  <c:v>12</c:v>
                </c:pt>
                <c:pt idx="5">
                  <c:v>15</c:v>
                </c:pt>
                <c:pt idx="6">
                  <c:v>20</c:v>
                </c:pt>
                <c:pt idx="7">
                  <c:v>10</c:v>
                </c:pt>
                <c:pt idx="8">
                  <c:v>8</c:v>
                </c:pt>
                <c:pt idx="9">
                  <c:v>14</c:v>
                </c:pt>
                <c:pt idx="10">
                  <c:v>8</c:v>
                </c:pt>
                <c:pt idx="11">
                  <c:v>14</c:v>
                </c:pt>
                <c:pt idx="12">
                  <c:v>6</c:v>
                </c:pt>
                <c:pt idx="13">
                  <c:v>7</c:v>
                </c:pt>
                <c:pt idx="14">
                  <c:v>18</c:v>
                </c:pt>
                <c:pt idx="15">
                  <c:v>4</c:v>
                </c:pt>
                <c:pt idx="16">
                  <c:v>8</c:v>
                </c:pt>
                <c:pt idx="17">
                  <c:v>12</c:v>
                </c:pt>
                <c:pt idx="18">
                  <c:v>10</c:v>
                </c:pt>
                <c:pt idx="19">
                  <c:v>5</c:v>
                </c:pt>
                <c:pt idx="20">
                  <c:v>6</c:v>
                </c:pt>
                <c:pt idx="21">
                  <c:v>8</c:v>
                </c:pt>
                <c:pt idx="22">
                  <c:v>5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10</c:v>
                </c:pt>
                <c:pt idx="27">
                  <c:v>10</c:v>
                </c:pt>
                <c:pt idx="28">
                  <c:v>5</c:v>
                </c:pt>
                <c:pt idx="29">
                  <c:v>12</c:v>
                </c:pt>
              </c:numCache>
            </c:numRef>
          </c:yVal>
          <c:smooth val="0"/>
        </c:ser>
        <c:axId val="12411403"/>
        <c:axId val="41620017"/>
      </c:scatterChart>
      <c:valAx>
        <c:axId val="12411403"/>
        <c:scaling>
          <c:orientation val="minMax"/>
          <c:max val="162000000"/>
          <c:min val="440000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r length (bp)</a:t>
                </a:r>
              </a:p>
            </c:rich>
          </c:tx>
          <c:layout>
            <c:manualLayout>
              <c:xMode val="edge"/>
              <c:yMode val="edge"/>
              <c:x val="0.456952473412471"/>
              <c:y val="0.899222728491021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620017"/>
        <c:crossesAt val="0"/>
        <c:crossBetween val="midCat"/>
      </c:valAx>
      <c:valAx>
        <c:axId val="416200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CNVRs</a:t>
                </a:r>
              </a:p>
            </c:rich>
          </c:tx>
          <c:layout>
            <c:manualLayout>
              <c:xMode val="edge"/>
              <c:yMode val="edge"/>
              <c:x val="0.0196372622567407"/>
              <c:y val="0.09899044045385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41140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08600</xdr:colOff>
      <xdr:row>3</xdr:row>
      <xdr:rowOff>66600</xdr:rowOff>
    </xdr:from>
    <xdr:to>
      <xdr:col>23</xdr:col>
      <xdr:colOff>270000</xdr:colOff>
      <xdr:row>28</xdr:row>
      <xdr:rowOff>47520</xdr:rowOff>
    </xdr:to>
    <xdr:graphicFrame>
      <xdr:nvGraphicFramePr>
        <xdr:cNvPr id="0" name="Chart 1"/>
        <xdr:cNvGraphicFramePr/>
      </xdr:nvGraphicFramePr>
      <xdr:xfrm>
        <a:off x="8356320" y="590400"/>
        <a:ext cx="8157600" cy="402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28"/>
    <col collapsed="false" customWidth="true" hidden="false" outlineLevel="0" max="3" min="3" style="1" width="13.28"/>
    <col collapsed="false" customWidth="true" hidden="false" outlineLevel="0" max="8" min="5" style="1" width="11.13"/>
    <col collapsed="false" customWidth="true" hidden="false" outlineLevel="0" max="9" min="9" style="0" width="11.13"/>
    <col collapsed="false" customWidth="true" hidden="false" outlineLevel="0" max="10" min="10" style="2" width="10.41"/>
  </cols>
  <sheetData>
    <row r="1" customFormat="false" ht="15.75" hidden="false" customHeight="false" outlineLevel="0" collapsed="false">
      <c r="A1" s="3" t="s">
        <v>0</v>
      </c>
    </row>
    <row r="2" customFormat="false" ht="12.75" hidden="false" customHeight="false" outlineLevel="0" collapsed="false">
      <c r="B2" s="4" t="s">
        <v>1</v>
      </c>
      <c r="C2" s="5" t="s">
        <v>2</v>
      </c>
      <c r="D2" s="4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0" t="s">
        <v>8</v>
      </c>
      <c r="J2" s="2" t="s">
        <v>9</v>
      </c>
    </row>
    <row r="3" customFormat="false" ht="12.75" hidden="false" customHeight="false" outlineLevel="0" collapsed="false">
      <c r="B3" s="0" t="n">
        <v>1</v>
      </c>
      <c r="C3" s="1" t="n">
        <v>161106243</v>
      </c>
      <c r="D3" s="0" t="n">
        <v>9</v>
      </c>
      <c r="E3" s="1" t="n">
        <v>45035268</v>
      </c>
      <c r="F3" s="1" t="n">
        <v>29999849</v>
      </c>
      <c r="G3" s="1" t="n">
        <v>30051163</v>
      </c>
      <c r="H3" s="1" t="n">
        <v>44793694</v>
      </c>
      <c r="I3" s="1" t="n">
        <v>11226269</v>
      </c>
      <c r="J3" s="2" t="n">
        <f aca="false">((F3+G3)/(E3+F3+G3+H3))*100</f>
        <v>40.0660677990243</v>
      </c>
    </row>
    <row r="4" customFormat="false" ht="12.75" hidden="false" customHeight="false" outlineLevel="0" collapsed="false">
      <c r="B4" s="0" t="n">
        <f aca="false">B3+1</f>
        <v>2</v>
      </c>
      <c r="C4" s="1" t="n">
        <v>140800416</v>
      </c>
      <c r="D4" s="0" t="n">
        <v>4</v>
      </c>
      <c r="E4" s="1" t="n">
        <v>39418361</v>
      </c>
      <c r="F4" s="1" t="n">
        <v>27035370</v>
      </c>
      <c r="G4" s="1" t="n">
        <v>27037742</v>
      </c>
      <c r="H4" s="1" t="n">
        <v>39412487</v>
      </c>
      <c r="I4" s="1" t="n">
        <v>7896456</v>
      </c>
      <c r="J4" s="2" t="n">
        <f aca="false">((F4+G4)/(E4+F4+G4+H4))*100</f>
        <v>40.6858546577544</v>
      </c>
    </row>
    <row r="5" customFormat="false" ht="12.75" hidden="false" customHeight="false" outlineLevel="0" collapsed="false">
      <c r="B5" s="0" t="n">
        <f aca="false">B4+1</f>
        <v>3</v>
      </c>
      <c r="C5" s="1" t="n">
        <v>127923604</v>
      </c>
      <c r="D5" s="0" t="n">
        <v>9</v>
      </c>
      <c r="E5" s="1" t="n">
        <v>34765816</v>
      </c>
      <c r="F5" s="1" t="n">
        <v>24959029</v>
      </c>
      <c r="G5" s="1" t="n">
        <v>24890541</v>
      </c>
      <c r="H5" s="1" t="n">
        <v>34812512</v>
      </c>
      <c r="I5" s="1" t="n">
        <v>8495706</v>
      </c>
      <c r="J5" s="2" t="n">
        <f aca="false">((F5+G5)/(E5+F5+G5+H5))*100</f>
        <v>41.7403059375624</v>
      </c>
    </row>
    <row r="6" customFormat="false" ht="12.75" hidden="false" customHeight="false" outlineLevel="0" collapsed="false">
      <c r="B6" s="0" t="n">
        <f aca="false">B5+1</f>
        <v>4</v>
      </c>
      <c r="C6" s="1" t="n">
        <v>124454208</v>
      </c>
      <c r="D6" s="0" t="n">
        <v>8</v>
      </c>
      <c r="E6" s="1" t="n">
        <v>35016780</v>
      </c>
      <c r="F6" s="1" t="n">
        <v>23853458</v>
      </c>
      <c r="G6" s="1" t="n">
        <v>23837581</v>
      </c>
      <c r="H6" s="1" t="n">
        <v>35062002</v>
      </c>
      <c r="I6" s="1" t="n">
        <v>6684387</v>
      </c>
      <c r="J6" s="2" t="n">
        <f aca="false">((F6+G6)/(E6+F6+G6+H6))*100</f>
        <v>40.49512735525</v>
      </c>
    </row>
    <row r="7" customFormat="false" ht="12.75" hidden="false" customHeight="false" outlineLevel="0" collapsed="false">
      <c r="B7" s="0" t="n">
        <f aca="false">B6+1</f>
        <v>5</v>
      </c>
      <c r="C7" s="1" t="n">
        <v>125847759</v>
      </c>
      <c r="D7" s="0" t="n">
        <v>12</v>
      </c>
      <c r="E7" s="1" t="n">
        <v>34334252</v>
      </c>
      <c r="F7" s="1" t="n">
        <v>24405520</v>
      </c>
      <c r="G7" s="1" t="n">
        <v>24386772</v>
      </c>
      <c r="H7" s="1" t="n">
        <v>34539473</v>
      </c>
      <c r="I7" s="1" t="n">
        <v>8181742</v>
      </c>
      <c r="J7" s="2" t="n">
        <f aca="false">((F7+G7)/(E7+F7+G7+H7))*100</f>
        <v>41.4667660587169</v>
      </c>
    </row>
    <row r="8" customFormat="false" ht="12.75" hidden="false" customHeight="false" outlineLevel="0" collapsed="false">
      <c r="B8" s="0" t="n">
        <f aca="false">B7+1</f>
        <v>6</v>
      </c>
      <c r="C8" s="1" t="n">
        <v>122561022</v>
      </c>
      <c r="D8" s="0" t="n">
        <v>15</v>
      </c>
      <c r="E8" s="1" t="n">
        <v>33992610</v>
      </c>
      <c r="F8" s="1" t="n">
        <v>22510754</v>
      </c>
      <c r="G8" s="1" t="n">
        <v>22509089</v>
      </c>
      <c r="H8" s="1" t="n">
        <v>34061486</v>
      </c>
      <c r="I8" s="1" t="n">
        <v>9487083</v>
      </c>
      <c r="J8" s="2" t="n">
        <f aca="false">((F8+G8)/(E8+F8+G8+H8))*100</f>
        <v>39.8145172956255</v>
      </c>
    </row>
    <row r="9" customFormat="false" ht="12.75" hidden="false" customHeight="false" outlineLevel="0" collapsed="false">
      <c r="B9" s="0" t="n">
        <f aca="false">B8+1</f>
        <v>7</v>
      </c>
      <c r="C9" s="1" t="n">
        <v>112078216</v>
      </c>
      <c r="D9" s="0" t="n">
        <v>20</v>
      </c>
      <c r="E9" s="1" t="n">
        <v>30616668</v>
      </c>
      <c r="F9" s="1" t="n">
        <v>22079552</v>
      </c>
      <c r="G9" s="1" t="n">
        <v>22087760</v>
      </c>
      <c r="H9" s="1" t="n">
        <v>30614961</v>
      </c>
      <c r="I9" s="1" t="n">
        <v>6679275</v>
      </c>
      <c r="J9" s="2" t="n">
        <f aca="false">((F9+G9)/(E9+F9+G9+H9))*100</f>
        <v>41.9048916250496</v>
      </c>
    </row>
    <row r="10" customFormat="false" ht="12.75" hidden="false" customHeight="false" outlineLevel="0" collapsed="false">
      <c r="B10" s="0" t="n">
        <f aca="false">B9+1</f>
        <v>8</v>
      </c>
      <c r="C10" s="1" t="n">
        <v>116942821</v>
      </c>
      <c r="D10" s="0" t="n">
        <v>10</v>
      </c>
      <c r="E10" s="1" t="n">
        <v>31862847</v>
      </c>
      <c r="F10" s="1" t="n">
        <v>22267590</v>
      </c>
      <c r="G10" s="1" t="n">
        <v>22225460</v>
      </c>
      <c r="H10" s="1" t="n">
        <v>32036239</v>
      </c>
      <c r="I10" s="1" t="n">
        <v>8550685</v>
      </c>
      <c r="J10" s="2" t="n">
        <f aca="false">((F10+G10)/(E10+F10+G10+H10))*100</f>
        <v>41.0482269673143</v>
      </c>
    </row>
    <row r="11" customFormat="false" ht="12.75" hidden="false" customHeight="false" outlineLevel="0" collapsed="false">
      <c r="B11" s="0" t="n">
        <f aca="false">B10+1</f>
        <v>9</v>
      </c>
      <c r="C11" s="1" t="n">
        <v>108145351</v>
      </c>
      <c r="D11" s="0" t="n">
        <v>8</v>
      </c>
      <c r="E11" s="1" t="n">
        <v>30458652</v>
      </c>
      <c r="F11" s="1" t="n">
        <v>20268078</v>
      </c>
      <c r="G11" s="1" t="n">
        <v>20244040</v>
      </c>
      <c r="H11" s="1" t="n">
        <v>30545892</v>
      </c>
      <c r="I11" s="1" t="n">
        <v>6628689</v>
      </c>
      <c r="J11" s="2" t="n">
        <f aca="false">((F11+G11)/(E11+F11+G11+H11))*100</f>
        <v>39.906865732051</v>
      </c>
    </row>
    <row r="12" customFormat="false" ht="12.75" hidden="false" customHeight="false" outlineLevel="0" collapsed="false">
      <c r="B12" s="0" t="n">
        <f aca="false">B11+1</f>
        <v>10</v>
      </c>
      <c r="C12" s="1" t="n">
        <v>106383598</v>
      </c>
      <c r="D12" s="0" t="n">
        <v>14</v>
      </c>
      <c r="E12" s="1" t="n">
        <v>29393240</v>
      </c>
      <c r="F12" s="1" t="n">
        <v>20852481</v>
      </c>
      <c r="G12" s="1" t="n">
        <v>20794619</v>
      </c>
      <c r="H12" s="1" t="n">
        <v>29605778</v>
      </c>
      <c r="I12" s="1" t="n">
        <v>5737480</v>
      </c>
      <c r="J12" s="2" t="n">
        <f aca="false">((F12+G12)/(E12+F12+G12+H12))*100</f>
        <v>41.3797380640155</v>
      </c>
    </row>
    <row r="13" customFormat="false" ht="12.75" hidden="false" customHeight="false" outlineLevel="0" collapsed="false">
      <c r="B13" s="0" t="n">
        <f aca="false">B12+1</f>
        <v>11</v>
      </c>
      <c r="C13" s="1" t="n">
        <v>110171769</v>
      </c>
      <c r="D13" s="0" t="n">
        <v>8</v>
      </c>
      <c r="E13" s="1" t="n">
        <v>29744091</v>
      </c>
      <c r="F13" s="1" t="n">
        <v>22177184</v>
      </c>
      <c r="G13" s="1" t="n">
        <v>22184753</v>
      </c>
      <c r="H13" s="1" t="n">
        <v>29684406</v>
      </c>
      <c r="I13" s="1" t="n">
        <v>6381335</v>
      </c>
      <c r="J13" s="2" t="n">
        <f aca="false">((F13+G13)/(E13+F13+G13+H13))*100</f>
        <v>42.7418359190983</v>
      </c>
    </row>
    <row r="14" customFormat="false" ht="12.75" hidden="false" customHeight="false" outlineLevel="0" collapsed="false">
      <c r="B14" s="0" t="n">
        <f aca="false">B13+1</f>
        <v>12</v>
      </c>
      <c r="C14" s="1" t="n">
        <v>85358539</v>
      </c>
      <c r="D14" s="0" t="n">
        <v>14</v>
      </c>
      <c r="E14" s="1" t="n">
        <v>24021037</v>
      </c>
      <c r="F14" s="1" t="n">
        <v>16344892</v>
      </c>
      <c r="G14" s="1" t="n">
        <v>16334145</v>
      </c>
      <c r="H14" s="1" t="n">
        <v>24021421</v>
      </c>
      <c r="I14" s="1" t="n">
        <v>4637044</v>
      </c>
      <c r="J14" s="2" t="n">
        <f aca="false">((F14+G14)/(E14+F14+G14+H14))*100</f>
        <v>40.4836865323171</v>
      </c>
    </row>
    <row r="15" customFormat="false" ht="12.75" hidden="false" customHeight="false" outlineLevel="0" collapsed="false">
      <c r="B15" s="0" t="n">
        <f aca="false">B14+1</f>
        <v>13</v>
      </c>
      <c r="C15" s="1" t="n">
        <v>84419198</v>
      </c>
      <c r="D15" s="0" t="n">
        <v>6</v>
      </c>
      <c r="E15" s="1" t="n">
        <v>22407520</v>
      </c>
      <c r="F15" s="1" t="n">
        <v>17418111</v>
      </c>
      <c r="G15" s="1" t="n">
        <v>17383924</v>
      </c>
      <c r="H15" s="1" t="n">
        <v>22528790</v>
      </c>
      <c r="I15" s="1" t="n">
        <v>4680853</v>
      </c>
      <c r="J15" s="2" t="n">
        <f aca="false">((F15+G15)/(E15+F15+G15+H15))*100</f>
        <v>43.6452938670849</v>
      </c>
    </row>
    <row r="16" customFormat="false" ht="12.75" hidden="false" customHeight="false" outlineLevel="0" collapsed="false">
      <c r="B16" s="0" t="n">
        <f aca="false">B15+1</f>
        <v>14</v>
      </c>
      <c r="C16" s="1" t="n">
        <v>81345643</v>
      </c>
      <c r="D16" s="0" t="n">
        <v>7</v>
      </c>
      <c r="E16" s="1" t="n">
        <v>22706751</v>
      </c>
      <c r="F16" s="1" t="n">
        <v>15876261</v>
      </c>
      <c r="G16" s="1" t="n">
        <v>15877848</v>
      </c>
      <c r="H16" s="1" t="n">
        <v>22723363</v>
      </c>
      <c r="I16" s="1" t="n">
        <v>4161420</v>
      </c>
      <c r="J16" s="2" t="n">
        <f aca="false">((F16+G16)/(E16+F16+G16+H16))*100</f>
        <v>41.1406732694582</v>
      </c>
    </row>
    <row r="17" customFormat="false" ht="12.75" hidden="false" customHeight="false" outlineLevel="0" collapsed="false">
      <c r="B17" s="0" t="n">
        <f aca="false">B16+1</f>
        <v>15</v>
      </c>
      <c r="C17" s="1" t="n">
        <v>84633453</v>
      </c>
      <c r="D17" s="0" t="n">
        <v>18</v>
      </c>
      <c r="E17" s="1" t="n">
        <v>22980438</v>
      </c>
      <c r="F17" s="1" t="n">
        <v>16519392</v>
      </c>
      <c r="G17" s="1" t="n">
        <v>16490314</v>
      </c>
      <c r="H17" s="1" t="n">
        <v>22993370</v>
      </c>
      <c r="I17" s="1" t="n">
        <v>5649939</v>
      </c>
      <c r="J17" s="2" t="n">
        <f aca="false">((F17+G17)/(E17+F17+G17+H17))*100</f>
        <v>41.7931595193397</v>
      </c>
    </row>
    <row r="18" customFormat="false" ht="12.75" hidden="false" customHeight="false" outlineLevel="0" collapsed="false">
      <c r="B18" s="0" t="n">
        <f aca="false">B17+1</f>
        <v>16</v>
      </c>
      <c r="C18" s="1" t="n">
        <v>77906053</v>
      </c>
      <c r="D18" s="0" t="n">
        <v>4</v>
      </c>
      <c r="E18" s="1" t="n">
        <v>20837976</v>
      </c>
      <c r="F18" s="1" t="n">
        <v>15347561</v>
      </c>
      <c r="G18" s="1" t="n">
        <v>15324268</v>
      </c>
      <c r="H18" s="1" t="n">
        <v>20887891</v>
      </c>
      <c r="I18" s="1" t="n">
        <v>5508357</v>
      </c>
      <c r="J18" s="2" t="n">
        <f aca="false">((F18+G18)/(E18+F18+G18+H18))*100</f>
        <v>42.3657529101479</v>
      </c>
    </row>
    <row r="19" customFormat="false" ht="12.75" hidden="false" customHeight="false" outlineLevel="0" collapsed="false">
      <c r="B19" s="0" t="n">
        <f aca="false">B18+1</f>
        <v>17</v>
      </c>
      <c r="C19" s="1" t="n">
        <v>76506943</v>
      </c>
      <c r="D19" s="0" t="n">
        <v>8</v>
      </c>
      <c r="E19" s="1" t="n">
        <v>20481688</v>
      </c>
      <c r="F19" s="1" t="n">
        <v>14980906</v>
      </c>
      <c r="G19" s="1" t="n">
        <v>14963974</v>
      </c>
      <c r="H19" s="1" t="n">
        <v>20628056</v>
      </c>
      <c r="I19" s="1" t="n">
        <v>5452319</v>
      </c>
      <c r="J19" s="2" t="n">
        <f aca="false">((F19+G19)/(E19+F19+G19+H19))*100</f>
        <v>42.1434641607561</v>
      </c>
    </row>
    <row r="20" customFormat="false" ht="12.75" hidden="false" customHeight="false" outlineLevel="0" collapsed="false">
      <c r="B20" s="0" t="n">
        <f aca="false">B19+1</f>
        <v>18</v>
      </c>
      <c r="C20" s="1" t="n">
        <v>66141439</v>
      </c>
      <c r="D20" s="0" t="n">
        <v>12</v>
      </c>
      <c r="E20" s="1" t="n">
        <v>16559471</v>
      </c>
      <c r="F20" s="1" t="n">
        <v>13948263</v>
      </c>
      <c r="G20" s="1" t="n">
        <v>13893797</v>
      </c>
      <c r="H20" s="1" t="n">
        <v>16742692</v>
      </c>
      <c r="I20" s="1" t="n">
        <v>4997216</v>
      </c>
      <c r="J20" s="2" t="n">
        <f aca="false">((F20+G20)/(E20+F20+G20+H20))*100</f>
        <v>45.5350622412848</v>
      </c>
    </row>
    <row r="21" customFormat="false" ht="12.75" hidden="false" customHeight="false" outlineLevel="0" collapsed="false">
      <c r="B21" s="0" t="n">
        <f aca="false">B20+1</f>
        <v>19</v>
      </c>
      <c r="C21" s="1" t="n">
        <v>65312493</v>
      </c>
      <c r="D21" s="0" t="n">
        <v>10</v>
      </c>
      <c r="E21" s="1" t="n">
        <v>16416916</v>
      </c>
      <c r="F21" s="1" t="n">
        <v>14028920</v>
      </c>
      <c r="G21" s="1" t="n">
        <v>14040954</v>
      </c>
      <c r="H21" s="1" t="n">
        <v>16456394</v>
      </c>
      <c r="I21" s="1" t="n">
        <v>4369309</v>
      </c>
      <c r="J21" s="2" t="n">
        <f aca="false">((F21+G21)/(E21+F21+G21+H21))*100</f>
        <v>46.0590867717053</v>
      </c>
    </row>
    <row r="22" customFormat="false" ht="12.75" hidden="false" customHeight="false" outlineLevel="0" collapsed="false">
      <c r="B22" s="0" t="n">
        <f aca="false">B21+1</f>
        <v>20</v>
      </c>
      <c r="C22" s="1" t="n">
        <v>75796353</v>
      </c>
      <c r="D22" s="0" t="n">
        <v>5</v>
      </c>
      <c r="E22" s="1" t="n">
        <v>20893300</v>
      </c>
      <c r="F22" s="1" t="n">
        <v>14477549</v>
      </c>
      <c r="G22" s="1" t="n">
        <v>14480836</v>
      </c>
      <c r="H22" s="1" t="n">
        <v>20939732</v>
      </c>
      <c r="I22" s="1" t="n">
        <v>5004936</v>
      </c>
      <c r="J22" s="2" t="n">
        <f aca="false">((F22+G22)/(E22+F22+G22+H22))*100</f>
        <v>40.9066327913736</v>
      </c>
    </row>
    <row r="23" customFormat="false" ht="12.75" hidden="false" customHeight="false" outlineLevel="0" collapsed="false">
      <c r="B23" s="0" t="n">
        <f aca="false">B22+1</f>
        <v>21</v>
      </c>
      <c r="C23" s="1" t="n">
        <v>69173390</v>
      </c>
      <c r="D23" s="0" t="n">
        <v>6</v>
      </c>
      <c r="E23" s="1" t="n">
        <v>18570663</v>
      </c>
      <c r="F23" s="1" t="n">
        <v>13916050</v>
      </c>
      <c r="G23" s="1" t="n">
        <v>13878580</v>
      </c>
      <c r="H23" s="1" t="n">
        <v>18629347</v>
      </c>
      <c r="I23" s="1" t="n">
        <v>4178750</v>
      </c>
      <c r="J23" s="2" t="n">
        <f aca="false">((F23+G23)/(E23+F23+G23+H23))*100</f>
        <v>42.7644956568726</v>
      </c>
    </row>
    <row r="24" customFormat="false" ht="12.75" hidden="false" customHeight="false" outlineLevel="0" collapsed="false">
      <c r="B24" s="0" t="n">
        <f aca="false">B23+1</f>
        <v>22</v>
      </c>
      <c r="C24" s="1" t="n">
        <v>61848140</v>
      </c>
      <c r="D24" s="0" t="n">
        <v>8</v>
      </c>
      <c r="E24" s="1" t="n">
        <v>16556525</v>
      </c>
      <c r="F24" s="1" t="n">
        <v>12697590</v>
      </c>
      <c r="G24" s="1" t="n">
        <v>12652666</v>
      </c>
      <c r="H24" s="1" t="n">
        <v>16723135</v>
      </c>
      <c r="I24" s="1" t="n">
        <v>3218224</v>
      </c>
      <c r="J24" s="2" t="n">
        <f aca="false">((F24+G24)/(E24+F24+G24+H24))*100</f>
        <v>43.2377491381704</v>
      </c>
    </row>
    <row r="25" customFormat="false" ht="12.75" hidden="false" customHeight="false" outlineLevel="0" collapsed="false">
      <c r="B25" s="0" t="n">
        <f aca="false">B24+1</f>
        <v>23</v>
      </c>
      <c r="C25" s="1" t="n">
        <v>53376148</v>
      </c>
      <c r="D25" s="0" t="n">
        <v>5</v>
      </c>
      <c r="E25" s="1" t="n">
        <v>14287942</v>
      </c>
      <c r="F25" s="1" t="n">
        <v>10871331</v>
      </c>
      <c r="G25" s="1" t="n">
        <v>10882737</v>
      </c>
      <c r="H25" s="1" t="n">
        <v>14132881</v>
      </c>
      <c r="I25" s="1" t="n">
        <v>3201257</v>
      </c>
      <c r="J25" s="2" t="n">
        <f aca="false">((F25+G25)/(E25+F25+G25+H25))*100</f>
        <v>43.3564828272372</v>
      </c>
    </row>
    <row r="26" customFormat="false" ht="12.75" hidden="false" customHeight="false" outlineLevel="0" collapsed="false">
      <c r="B26" s="0" t="n">
        <f aca="false">B25+1</f>
        <v>24</v>
      </c>
      <c r="C26" s="1" t="n">
        <v>65020233</v>
      </c>
      <c r="D26" s="0" t="n">
        <v>3</v>
      </c>
      <c r="E26" s="1" t="n">
        <v>17842135</v>
      </c>
      <c r="F26" s="1" t="n">
        <v>12787000</v>
      </c>
      <c r="G26" s="1" t="n">
        <v>12815946</v>
      </c>
      <c r="H26" s="1" t="n">
        <v>17813310</v>
      </c>
      <c r="I26" s="1" t="n">
        <v>3761842</v>
      </c>
      <c r="J26" s="2" t="n">
        <f aca="false">((F26+G26)/(E26+F26+G26+H26))*100</f>
        <v>41.7950024185258</v>
      </c>
    </row>
    <row r="27" customFormat="false" ht="12.75" hidden="false" customHeight="false" outlineLevel="0" collapsed="false">
      <c r="B27" s="0" t="n">
        <f aca="false">B26+1</f>
        <v>25</v>
      </c>
      <c r="C27" s="1" t="n">
        <v>44060403</v>
      </c>
      <c r="D27" s="0" t="n">
        <v>3</v>
      </c>
      <c r="E27" s="1" t="n">
        <v>10941154</v>
      </c>
      <c r="F27" s="1" t="n">
        <v>9719079</v>
      </c>
      <c r="G27" s="1" t="n">
        <v>9698134</v>
      </c>
      <c r="H27" s="1" t="n">
        <v>11000916</v>
      </c>
      <c r="I27" s="1" t="n">
        <v>2701120</v>
      </c>
      <c r="J27" s="2" t="n">
        <f aca="false">((F27+G27)/(E27+F27+G27+H27))*100</f>
        <v>46.9476538072481</v>
      </c>
    </row>
    <row r="28" customFormat="false" ht="12.75" hidden="false" customHeight="false" outlineLevel="0" collapsed="false">
      <c r="B28" s="0" t="n">
        <f aca="false">B27+1</f>
        <v>26</v>
      </c>
      <c r="C28" s="1" t="n">
        <v>51750746</v>
      </c>
      <c r="D28" s="0" t="n">
        <v>3</v>
      </c>
      <c r="E28" s="1" t="n">
        <v>13781973</v>
      </c>
      <c r="F28" s="1" t="n">
        <v>10295230</v>
      </c>
      <c r="G28" s="1" t="n">
        <v>10290251</v>
      </c>
      <c r="H28" s="1" t="n">
        <v>13883705</v>
      </c>
      <c r="I28" s="1" t="n">
        <v>3499587</v>
      </c>
      <c r="J28" s="2" t="n">
        <f aca="false">((F28+G28)/(E28+F28+G28+H28))*100</f>
        <v>42.6631845257852</v>
      </c>
    </row>
    <row r="29" customFormat="false" ht="12.75" hidden="false" customHeight="false" outlineLevel="0" collapsed="false">
      <c r="B29" s="0" t="n">
        <f aca="false">B28+1</f>
        <v>27</v>
      </c>
      <c r="C29" s="1" t="n">
        <v>48749334</v>
      </c>
      <c r="D29" s="0" t="n">
        <v>10</v>
      </c>
      <c r="E29" s="1" t="n">
        <v>13182485</v>
      </c>
      <c r="F29" s="1" t="n">
        <v>9446755</v>
      </c>
      <c r="G29" s="1" t="n">
        <v>9407215</v>
      </c>
      <c r="H29" s="1" t="n">
        <v>13283712</v>
      </c>
      <c r="I29" s="1" t="n">
        <v>3429167</v>
      </c>
      <c r="J29" s="2" t="n">
        <f aca="false">((F29+G29)/(E29+F29+G29+H29))*100</f>
        <v>41.6017222531417</v>
      </c>
    </row>
    <row r="30" customFormat="false" ht="12.75" hidden="false" customHeight="false" outlineLevel="0" collapsed="false">
      <c r="B30" s="0" t="n">
        <f aca="false">B29+1</f>
        <v>28</v>
      </c>
      <c r="C30" s="1" t="n">
        <v>46084206</v>
      </c>
      <c r="D30" s="0" t="n">
        <v>10</v>
      </c>
      <c r="E30" s="1" t="n">
        <v>12480355</v>
      </c>
      <c r="F30" s="1" t="n">
        <v>9083004</v>
      </c>
      <c r="G30" s="1" t="n">
        <v>9077537</v>
      </c>
      <c r="H30" s="1" t="n">
        <v>12494707</v>
      </c>
      <c r="I30" s="1" t="n">
        <v>2948603</v>
      </c>
      <c r="J30" s="2" t="n">
        <f aca="false">((F30+G30)/(E30+F30+G30+H30))*100</f>
        <v>42.1010481759117</v>
      </c>
    </row>
    <row r="31" customFormat="false" ht="12.75" hidden="false" customHeight="false" outlineLevel="0" collapsed="false">
      <c r="B31" s="0" t="n">
        <f aca="false">B30+1</f>
        <v>29</v>
      </c>
      <c r="C31" s="1" t="n">
        <v>51998940</v>
      </c>
      <c r="D31" s="0" t="n">
        <v>5</v>
      </c>
      <c r="E31" s="1" t="n">
        <v>13385433</v>
      </c>
      <c r="F31" s="1" t="n">
        <v>10497039</v>
      </c>
      <c r="G31" s="1" t="n">
        <v>10478185</v>
      </c>
      <c r="H31" s="1" t="n">
        <v>13479409</v>
      </c>
      <c r="I31" s="1" t="n">
        <v>4158874</v>
      </c>
      <c r="J31" s="2" t="n">
        <f aca="false">((F31+G31)/(E31+F31+G31+H31))*100</f>
        <v>43.8444712848013</v>
      </c>
    </row>
    <row r="32" customFormat="false" ht="12.75" hidden="false" customHeight="false" outlineLevel="0" collapsed="false">
      <c r="B32" s="0" t="s">
        <v>10</v>
      </c>
      <c r="C32" s="1" t="n">
        <v>88516663</v>
      </c>
      <c r="D32" s="0" t="n">
        <v>12</v>
      </c>
      <c r="E32" s="1" t="n">
        <v>24599027</v>
      </c>
      <c r="F32" s="1" t="n">
        <v>16705046</v>
      </c>
      <c r="G32" s="1" t="n">
        <v>16705698</v>
      </c>
      <c r="H32" s="1" t="n">
        <v>24557952</v>
      </c>
      <c r="I32" s="1" t="n">
        <v>5948940</v>
      </c>
      <c r="J32" s="2" t="n">
        <f aca="false">((F32+G32)/(E32+F32+G32+H32))*100</f>
        <v>40.4646546932147</v>
      </c>
    </row>
    <row r="33" customFormat="false" ht="12.75" hidden="false" customHeight="false" outlineLevel="0" collapsed="false">
      <c r="B33" s="0" t="s">
        <v>11</v>
      </c>
      <c r="C33" s="1" t="n">
        <f aca="false">SUM(C3:C32)</f>
        <v>2634413324</v>
      </c>
      <c r="D33" s="1" t="n">
        <f aca="false">SUM(D3:D32)</f>
        <v>266</v>
      </c>
      <c r="E33" s="1" t="n">
        <f aca="false">SUM(E3:E32)</f>
        <v>717571374</v>
      </c>
      <c r="F33" s="1" t="n">
        <f aca="false">SUM(F3:F32)</f>
        <v>515368844</v>
      </c>
      <c r="G33" s="1" t="n">
        <f aca="false">SUM(G3:G32)</f>
        <v>514926529</v>
      </c>
      <c r="H33" s="1" t="n">
        <f aca="false">SUM(H3:H32)</f>
        <v>719089713</v>
      </c>
      <c r="I33" s="1" t="n">
        <f aca="false">SUM(I3:I32)</f>
        <v>167456864</v>
      </c>
      <c r="J33" s="2" t="n">
        <f aca="false">((F33+G33)/(E33+F33+G33+H33))*100</f>
        <v>41.7638247656791</v>
      </c>
    </row>
    <row r="35" customFormat="false" ht="12.75" hidden="false" customHeight="false" outlineLevel="0" collapsed="false">
      <c r="A35" s="6" t="s">
        <v>12</v>
      </c>
      <c r="B35" s="7" t="n">
        <v>0.4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9T07:59:40Z</dcterms:created>
  <dc:creator>João Fadista</dc:creator>
  <dc:description/>
  <dc:language>en-US</dc:language>
  <cp:lastModifiedBy> </cp:lastModifiedBy>
  <dcterms:modified xsi:type="dcterms:W3CDTF">2010-05-24T18:42:18Z</dcterms:modified>
  <cp:revision>0</cp:revision>
  <dc:subject/>
  <dc:title/>
</cp:coreProperties>
</file>